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17">
  <si>
    <t xml:space="preserve">Calb2</t>
  </si>
  <si>
    <t xml:space="preserve">tdTomato</t>
  </si>
  <si>
    <t xml:space="preserve">GFP</t>
  </si>
  <si>
    <t xml:space="preserve">Pdyn</t>
  </si>
  <si>
    <t xml:space="preserve">FB-</t>
  </si>
  <si>
    <t xml:space="preserve">FB+</t>
  </si>
  <si>
    <t xml:space="preserve">Ab-</t>
  </si>
  <si>
    <t xml:space="preserve">Ab+</t>
  </si>
  <si>
    <t xml:space="preserve">CR</t>
  </si>
  <si>
    <t xml:space="preserve">L2/3</t>
  </si>
  <si>
    <t xml:space="preserve">L4</t>
  </si>
  <si>
    <t xml:space="preserve">L5</t>
  </si>
  <si>
    <t xml:space="preserve">L6</t>
  </si>
  <si>
    <t xml:space="preserve">NPY</t>
  </si>
  <si>
    <t xml:space="preserve">CB</t>
  </si>
  <si>
    <t xml:space="preserve">Chrna2</t>
  </si>
  <si>
    <t xml:space="preserve">Calb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7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7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8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8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9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9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A9" activeCellId="0" sqref="AA9"/>
    </sheetView>
  </sheetViews>
  <sheetFormatPr defaultColWidth="9.1484375" defaultRowHeight="15.9" zeroHeight="false" outlineLevelRow="0" outlineLevelCol="0"/>
  <cols>
    <col collapsed="false" customWidth="false" hidden="false" outlineLevel="0" max="257" min="1" style="1" width="9.14"/>
  </cols>
  <sheetData>
    <row r="1" customFormat="false" ht="15.9" hidden="false" customHeight="false" outlineLevel="0" collapsed="false">
      <c r="A1" s="1" t="s">
        <v>0</v>
      </c>
      <c r="C1" s="2" t="s">
        <v>1</v>
      </c>
      <c r="D1" s="2"/>
      <c r="E1" s="2"/>
      <c r="F1" s="2"/>
      <c r="G1" s="3" t="s">
        <v>2</v>
      </c>
      <c r="H1" s="3"/>
      <c r="I1" s="3"/>
      <c r="J1" s="3"/>
      <c r="M1" s="1" t="s">
        <v>3</v>
      </c>
      <c r="O1" s="2" t="s">
        <v>1</v>
      </c>
      <c r="P1" s="2"/>
      <c r="Q1" s="2"/>
      <c r="R1" s="2"/>
      <c r="S1" s="3" t="s">
        <v>2</v>
      </c>
      <c r="T1" s="3"/>
      <c r="U1" s="3"/>
      <c r="V1" s="3"/>
    </row>
    <row r="2" customFormat="false" ht="15.9" hidden="false" customHeight="false" outlineLevel="0" collapsed="false">
      <c r="C2" s="4" t="s">
        <v>4</v>
      </c>
      <c r="D2" s="4"/>
      <c r="E2" s="5" t="s">
        <v>5</v>
      </c>
      <c r="F2" s="5"/>
      <c r="G2" s="4" t="s">
        <v>4</v>
      </c>
      <c r="H2" s="4"/>
      <c r="I2" s="5" t="s">
        <v>5</v>
      </c>
      <c r="J2" s="5"/>
      <c r="O2" s="4" t="s">
        <v>4</v>
      </c>
      <c r="P2" s="4"/>
      <c r="Q2" s="5" t="s">
        <v>5</v>
      </c>
      <c r="R2" s="5"/>
      <c r="S2" s="4" t="s">
        <v>4</v>
      </c>
      <c r="T2" s="4"/>
      <c r="U2" s="5" t="s">
        <v>5</v>
      </c>
      <c r="V2" s="5"/>
    </row>
    <row r="3" customFormat="false" ht="15.9" hidden="false" customHeight="false" outlineLevel="0" collapsed="false">
      <c r="C3" s="6" t="s">
        <v>6</v>
      </c>
      <c r="D3" s="6" t="s">
        <v>7</v>
      </c>
      <c r="E3" s="6" t="s">
        <v>6</v>
      </c>
      <c r="F3" s="6" t="s">
        <v>7</v>
      </c>
      <c r="G3" s="6" t="s">
        <v>6</v>
      </c>
      <c r="H3" s="6" t="s">
        <v>7</v>
      </c>
      <c r="I3" s="6" t="s">
        <v>6</v>
      </c>
      <c r="J3" s="6" t="s">
        <v>7</v>
      </c>
      <c r="O3" s="6" t="s">
        <v>6</v>
      </c>
      <c r="P3" s="6" t="s">
        <v>7</v>
      </c>
      <c r="Q3" s="6" t="s">
        <v>6</v>
      </c>
      <c r="R3" s="6" t="s">
        <v>7</v>
      </c>
      <c r="S3" s="6" t="s">
        <v>6</v>
      </c>
      <c r="T3" s="6" t="s">
        <v>7</v>
      </c>
      <c r="U3" s="6" t="s">
        <v>6</v>
      </c>
      <c r="V3" s="6" t="s">
        <v>7</v>
      </c>
    </row>
    <row r="4" customFormat="false" ht="15.9" hidden="false" customHeight="false" outlineLevel="0" collapsed="false">
      <c r="A4" s="7" t="s">
        <v>8</v>
      </c>
      <c r="B4" s="8" t="s">
        <v>9</v>
      </c>
      <c r="C4" s="9" t="n">
        <v>0.0209608977144831</v>
      </c>
      <c r="D4" s="9" t="n">
        <v>0.00399079552925707</v>
      </c>
      <c r="E4" s="9" t="n">
        <v>0.0506045866345736</v>
      </c>
      <c r="F4" s="9" t="n">
        <v>0.0265208549237232</v>
      </c>
      <c r="G4" s="9" t="n">
        <v>0.00484599783817515</v>
      </c>
      <c r="H4" s="9" t="n">
        <v>0.00969974035814974</v>
      </c>
      <c r="I4" s="9" t="n">
        <v>0.0104059550474153</v>
      </c>
      <c r="J4" s="9" t="n">
        <v>0.0254036706448701</v>
      </c>
      <c r="K4" s="7"/>
      <c r="M4" s="7" t="s">
        <v>8</v>
      </c>
      <c r="N4" s="8" t="s">
        <v>9</v>
      </c>
      <c r="O4" s="9" t="n">
        <v>0.00745367378918435</v>
      </c>
      <c r="P4" s="9" t="n">
        <v>0.00274937271391553</v>
      </c>
      <c r="Q4" s="9" t="n">
        <v>0.0212535755639492</v>
      </c>
      <c r="R4" s="9" t="n">
        <v>0.0336821830981498</v>
      </c>
      <c r="S4" s="9" t="n">
        <v>0.0116695338664148</v>
      </c>
      <c r="T4" s="9" t="n">
        <v>0.000672043010752688</v>
      </c>
      <c r="U4" s="9" t="n">
        <v>0.0319829407080391</v>
      </c>
      <c r="V4" s="9" t="n">
        <v>0.0299980833057211</v>
      </c>
      <c r="W4" s="7"/>
    </row>
    <row r="5" customFormat="false" ht="15.9" hidden="false" customHeight="false" outlineLevel="0" collapsed="false">
      <c r="A5" s="7"/>
      <c r="B5" s="8" t="s">
        <v>10</v>
      </c>
      <c r="C5" s="9" t="n">
        <v>0.0912652247072065</v>
      </c>
      <c r="D5" s="9" t="n">
        <v>0.000706214689265537</v>
      </c>
      <c r="E5" s="9" t="n">
        <v>0.00606341724333902</v>
      </c>
      <c r="F5" s="9" t="n">
        <v>0.00136367688518927</v>
      </c>
      <c r="G5" s="9" t="n">
        <v>0</v>
      </c>
      <c r="H5" s="9" t="n">
        <v>0.00394477317554241</v>
      </c>
      <c r="I5" s="9" t="n">
        <v>0.000657462195923734</v>
      </c>
      <c r="J5" s="9" t="n">
        <v>0.00131492439184747</v>
      </c>
      <c r="K5" s="7"/>
      <c r="M5" s="7"/>
      <c r="N5" s="8" t="s">
        <v>10</v>
      </c>
      <c r="O5" s="9" t="n">
        <v>0.0294350513909792</v>
      </c>
      <c r="P5" s="9" t="n">
        <v>0</v>
      </c>
      <c r="Q5" s="9" t="n">
        <v>0.00336293587566932</v>
      </c>
      <c r="R5" s="9" t="n">
        <v>0.000727802037845706</v>
      </c>
      <c r="S5" s="9" t="n">
        <v>0.0800622638112722</v>
      </c>
      <c r="T5" s="9" t="n">
        <v>0.000672043010752688</v>
      </c>
      <c r="U5" s="9" t="n">
        <v>0.00207188805935108</v>
      </c>
      <c r="V5" s="9" t="n">
        <v>0.00560482183820534</v>
      </c>
      <c r="W5" s="7"/>
    </row>
    <row r="6" customFormat="false" ht="15.9" hidden="false" customHeight="false" outlineLevel="0" collapsed="false">
      <c r="A6" s="7"/>
      <c r="B6" s="8" t="s">
        <v>11</v>
      </c>
      <c r="C6" s="9" t="n">
        <v>0.215706103254995</v>
      </c>
      <c r="D6" s="9" t="n">
        <v>0.00413978314890962</v>
      </c>
      <c r="E6" s="9" t="n">
        <v>0.255652336219481</v>
      </c>
      <c r="F6" s="9" t="n">
        <v>0.00843356845964408</v>
      </c>
      <c r="G6" s="9" t="n">
        <v>0.00136367688518927</v>
      </c>
      <c r="H6" s="9" t="n">
        <v>0.0100027301396271</v>
      </c>
      <c r="I6" s="9" t="n">
        <v>0.00277610626372034</v>
      </c>
      <c r="J6" s="9" t="n">
        <v>0.0128303190363164</v>
      </c>
      <c r="K6" s="7"/>
      <c r="M6" s="7"/>
      <c r="N6" s="8" t="s">
        <v>11</v>
      </c>
      <c r="O6" s="9" t="n">
        <v>0.0555042322206526</v>
      </c>
      <c r="P6" s="9" t="n">
        <v>0.00886168130350039</v>
      </c>
      <c r="Q6" s="9" t="n">
        <v>0.152994738572025</v>
      </c>
      <c r="R6" s="9" t="n">
        <v>0.0082481181417466</v>
      </c>
      <c r="S6" s="9" t="n">
        <v>0.116492263170632</v>
      </c>
      <c r="T6" s="9" t="n">
        <v>0.00067476383265857</v>
      </c>
      <c r="U6" s="9" t="n">
        <v>0.118428145778644</v>
      </c>
      <c r="V6" s="9" t="n">
        <v>0.0201882846779089</v>
      </c>
      <c r="W6" s="7"/>
    </row>
    <row r="7" customFormat="false" ht="15.9" hidden="false" customHeight="false" outlineLevel="0" collapsed="false">
      <c r="A7" s="7"/>
      <c r="B7" s="8" t="s">
        <v>12</v>
      </c>
      <c r="C7" s="9" t="n">
        <v>0.126239706259263</v>
      </c>
      <c r="D7" s="9" t="n">
        <v>0.0111121697366808</v>
      </c>
      <c r="E7" s="9" t="n">
        <v>0.0819199567635031</v>
      </c>
      <c r="F7" s="9" t="n">
        <v>0.00206989157445481</v>
      </c>
      <c r="G7" s="9" t="n">
        <v>0.00368780574777967</v>
      </c>
      <c r="H7" s="9" t="n">
        <v>0.00267860127703674</v>
      </c>
      <c r="I7" s="9" t="n">
        <v>0.000657462195923734</v>
      </c>
      <c r="J7" s="9" t="n">
        <v>0.00298159105851414</v>
      </c>
      <c r="K7" s="10" t="n">
        <f aca="false">SUM(C4:J7)</f>
        <v>1</v>
      </c>
      <c r="M7" s="7"/>
      <c r="N7" s="8" t="s">
        <v>12</v>
      </c>
      <c r="O7" s="9" t="n">
        <v>0.14049132625739</v>
      </c>
      <c r="P7" s="9" t="n">
        <v>0.00834875290830911</v>
      </c>
      <c r="Q7" s="9" t="n">
        <v>0.0631333455568337</v>
      </c>
      <c r="R7" s="9" t="n">
        <v>0.00414649694060805</v>
      </c>
      <c r="S7" s="9" t="n">
        <v>0.0224603135451402</v>
      </c>
      <c r="T7" s="9" t="n">
        <v>0.00140256587050428</v>
      </c>
      <c r="U7" s="9" t="n">
        <v>0.0158772314779276</v>
      </c>
      <c r="V7" s="9" t="n">
        <v>0.00134952766531714</v>
      </c>
      <c r="W7" s="10" t="n">
        <f aca="false">SUM(O4:V7)</f>
        <v>1</v>
      </c>
    </row>
    <row r="8" customFormat="false" ht="15.9" hidden="false" customHeight="false" outlineLevel="0" collapsed="false">
      <c r="A8" s="11" t="s">
        <v>13</v>
      </c>
      <c r="B8" s="12" t="s">
        <v>9</v>
      </c>
      <c r="C8" s="13" t="n">
        <v>0.00747991454988004</v>
      </c>
      <c r="D8" s="13" t="n">
        <v>0.0239124114023167</v>
      </c>
      <c r="E8" s="13" t="n">
        <v>0.00579742064948731</v>
      </c>
      <c r="F8" s="13" t="n">
        <v>0.066895548471791</v>
      </c>
      <c r="G8" s="13" t="n">
        <v>0.00186018983097024</v>
      </c>
      <c r="H8" s="13" t="n">
        <v>0.00725603838444305</v>
      </c>
      <c r="I8" s="13" t="n">
        <v>0.00754567239773906</v>
      </c>
      <c r="J8" s="13" t="n">
        <v>0.038619776572203</v>
      </c>
      <c r="K8" s="11"/>
      <c r="M8" s="11" t="s">
        <v>13</v>
      </c>
      <c r="N8" s="12" t="s">
        <v>9</v>
      </c>
      <c r="O8" s="13" t="n">
        <v>0.0058597750149813</v>
      </c>
      <c r="P8" s="13" t="n">
        <v>0.00390014625985057</v>
      </c>
      <c r="Q8" s="13" t="n">
        <v>0.0201469572021428</v>
      </c>
      <c r="R8" s="13" t="n">
        <v>0.0389464113749926</v>
      </c>
      <c r="S8" s="13" t="n">
        <v>0.00584567155167937</v>
      </c>
      <c r="T8" s="13" t="n">
        <v>0.00259675898182774</v>
      </c>
      <c r="U8" s="13" t="n">
        <v>0.0174955897284718</v>
      </c>
      <c r="V8" s="13" t="n">
        <v>0.025952600891636</v>
      </c>
      <c r="W8" s="11"/>
    </row>
    <row r="9" customFormat="false" ht="15.9" hidden="false" customHeight="false" outlineLevel="0" collapsed="false">
      <c r="A9" s="11"/>
      <c r="B9" s="12" t="s">
        <v>10</v>
      </c>
      <c r="C9" s="13" t="n">
        <v>0.0683793313115683</v>
      </c>
      <c r="D9" s="13" t="n">
        <v>0.0362831867493787</v>
      </c>
      <c r="E9" s="13" t="n">
        <v>0.00375953488793956</v>
      </c>
      <c r="F9" s="13" t="n">
        <v>0.00809629276335098</v>
      </c>
      <c r="G9" s="13" t="n">
        <v>0</v>
      </c>
      <c r="H9" s="13" t="n">
        <v>0.000628930817610063</v>
      </c>
      <c r="I9" s="13" t="n">
        <v>0.0012970168612192</v>
      </c>
      <c r="J9" s="13" t="n">
        <v>0.00307187123133089</v>
      </c>
      <c r="K9" s="11"/>
      <c r="M9" s="11"/>
      <c r="N9" s="12" t="s">
        <v>10</v>
      </c>
      <c r="O9" s="13" t="n">
        <v>0.0175347321273185</v>
      </c>
      <c r="P9" s="13" t="n">
        <v>0.00719092648793825</v>
      </c>
      <c r="Q9" s="13" t="n">
        <v>0.0019532583383271</v>
      </c>
      <c r="R9" s="13" t="n">
        <v>0.00261314497284928</v>
      </c>
      <c r="S9" s="13" t="n">
        <v>0.0557707362650296</v>
      </c>
      <c r="T9" s="13" t="n">
        <v>0.0136268528209696</v>
      </c>
      <c r="U9" s="13" t="n">
        <v>0.00519716312106977</v>
      </c>
      <c r="V9" s="13" t="n">
        <v>0.0103916009827502</v>
      </c>
      <c r="W9" s="11"/>
    </row>
    <row r="10" customFormat="false" ht="15.9" hidden="false" customHeight="false" outlineLevel="0" collapsed="false">
      <c r="A10" s="11"/>
      <c r="B10" s="12" t="s">
        <v>11</v>
      </c>
      <c r="C10" s="13" t="n">
        <v>0.134752299556646</v>
      </c>
      <c r="D10" s="13" t="n">
        <v>0.0563030501544561</v>
      </c>
      <c r="E10" s="13" t="n">
        <v>0.191730580556658</v>
      </c>
      <c r="F10" s="13" t="n">
        <v>0.0660251490183213</v>
      </c>
      <c r="G10" s="13" t="n">
        <v>0.0012970168612192</v>
      </c>
      <c r="H10" s="13" t="n">
        <v>0.00486630321444212</v>
      </c>
      <c r="I10" s="13" t="n">
        <v>0.00259403372243839</v>
      </c>
      <c r="J10" s="13" t="n">
        <v>0.0127316948034957</v>
      </c>
      <c r="K10" s="11"/>
      <c r="M10" s="11"/>
      <c r="N10" s="12" t="s">
        <v>11</v>
      </c>
      <c r="O10" s="13" t="n">
        <v>0.0311911545045867</v>
      </c>
      <c r="P10" s="13" t="n">
        <v>0.0273729381998438</v>
      </c>
      <c r="Q10" s="13" t="n">
        <v>0.137078579588116</v>
      </c>
      <c r="R10" s="13" t="n">
        <v>0.0214690129989068</v>
      </c>
      <c r="S10" s="13" t="n">
        <v>0.126923146435733</v>
      </c>
      <c r="T10" s="13" t="n">
        <v>0.0117168247705733</v>
      </c>
      <c r="U10" s="13" t="n">
        <v>0.127681349016385</v>
      </c>
      <c r="V10" s="13" t="n">
        <v>0.017509250460104</v>
      </c>
      <c r="W10" s="11"/>
    </row>
    <row r="11" customFormat="false" ht="15.9" hidden="false" customHeight="false" outlineLevel="0" collapsed="false">
      <c r="A11" s="11"/>
      <c r="B11" s="12" t="s">
        <v>12</v>
      </c>
      <c r="C11" s="13" t="n">
        <v>0.0770428272263673</v>
      </c>
      <c r="D11" s="13" t="n">
        <v>0.0782027409000465</v>
      </c>
      <c r="E11" s="13" t="n">
        <v>0.0549213053544601</v>
      </c>
      <c r="F11" s="13" t="n">
        <v>0.0336716204530609</v>
      </c>
      <c r="G11" s="13" t="n">
        <v>0.00127743924821966</v>
      </c>
      <c r="H11" s="13" t="n">
        <v>0.00248912064858031</v>
      </c>
      <c r="I11" s="13" t="n">
        <v>0</v>
      </c>
      <c r="J11" s="13" t="n">
        <v>0.00121168140036065</v>
      </c>
      <c r="K11" s="14" t="n">
        <f aca="false">SUM(C8:J11)</f>
        <v>1</v>
      </c>
      <c r="M11" s="11"/>
      <c r="N11" s="12" t="s">
        <v>12</v>
      </c>
      <c r="O11" s="13" t="n">
        <v>0.0648075094689728</v>
      </c>
      <c r="P11" s="13" t="n">
        <v>0.0740386320374548</v>
      </c>
      <c r="Q11" s="13" t="n">
        <v>0.0538725635849011</v>
      </c>
      <c r="R11" s="13" t="n">
        <v>0.0350275965964009</v>
      </c>
      <c r="S11" s="13" t="n">
        <v>0.00453090606974395</v>
      </c>
      <c r="T11" s="13" t="n">
        <v>0.0136218450338607</v>
      </c>
      <c r="U11" s="13" t="n">
        <v>0.00840192550496572</v>
      </c>
      <c r="V11" s="13" t="n">
        <v>0.00973443960761735</v>
      </c>
      <c r="W11" s="14" t="n">
        <f aca="false">SUM(O8:V11)</f>
        <v>1</v>
      </c>
    </row>
    <row r="12" customFormat="false" ht="15.9" hidden="false" customHeight="false" outlineLevel="0" collapsed="false">
      <c r="A12" s="15" t="s">
        <v>14</v>
      </c>
      <c r="B12" s="16" t="s">
        <v>9</v>
      </c>
      <c r="C12" s="17" t="n">
        <v>0.027249332732785</v>
      </c>
      <c r="D12" s="17" t="n">
        <v>0.0135260836374832</v>
      </c>
      <c r="E12" s="17" t="n">
        <v>0.0391878182544417</v>
      </c>
      <c r="F12" s="17" t="n">
        <v>0.0352064415983949</v>
      </c>
      <c r="G12" s="17" t="n">
        <v>0.00664275918439881</v>
      </c>
      <c r="H12" s="17" t="n">
        <v>0.00878056077601827</v>
      </c>
      <c r="I12" s="17" t="n">
        <v>0.0221888133417443</v>
      </c>
      <c r="J12" s="17" t="n">
        <v>0.0240218798514278</v>
      </c>
      <c r="K12" s="15"/>
      <c r="M12" s="15" t="s">
        <v>14</v>
      </c>
      <c r="N12" s="16" t="s">
        <v>9</v>
      </c>
      <c r="O12" s="17" t="n">
        <v>0.00557230096125754</v>
      </c>
      <c r="P12" s="17" t="n">
        <v>0.00838394600275536</v>
      </c>
      <c r="Q12" s="17" t="n">
        <v>0.0125107204880543</v>
      </c>
      <c r="R12" s="17" t="n">
        <v>0.0341710472943767</v>
      </c>
      <c r="S12" s="17" t="n">
        <v>0.0146675905882081</v>
      </c>
      <c r="T12" s="17" t="n">
        <v>0.00456634978792962</v>
      </c>
      <c r="U12" s="17" t="n">
        <v>0.0189926579698115</v>
      </c>
      <c r="V12" s="17" t="n">
        <v>0.0478849362740175</v>
      </c>
      <c r="W12" s="15"/>
    </row>
    <row r="13" customFormat="false" ht="15.9" hidden="false" customHeight="false" outlineLevel="0" collapsed="false">
      <c r="A13" s="15"/>
      <c r="B13" s="16" t="s">
        <v>10</v>
      </c>
      <c r="C13" s="17" t="n">
        <v>0.0861838828527126</v>
      </c>
      <c r="D13" s="17" t="n">
        <v>0.00664275918439881</v>
      </c>
      <c r="E13" s="17" t="n">
        <v>0.0110567163346744</v>
      </c>
      <c r="F13" s="17" t="n">
        <v>0.00752428126427694</v>
      </c>
      <c r="G13" s="17" t="n">
        <v>0</v>
      </c>
      <c r="H13" s="17" t="n">
        <v>0.00239423373751732</v>
      </c>
      <c r="I13" s="17" t="n">
        <v>0.000561167227833894</v>
      </c>
      <c r="J13" s="17" t="n">
        <v>0.0055418970355159</v>
      </c>
      <c r="K13" s="15"/>
      <c r="M13" s="15"/>
      <c r="N13" s="16" t="s">
        <v>10</v>
      </c>
      <c r="O13" s="17" t="n">
        <v>0.020321366586442</v>
      </c>
      <c r="P13" s="17" t="n">
        <v>0.00426049908703591</v>
      </c>
      <c r="Q13" s="17" t="n">
        <v>0.000662690523525514</v>
      </c>
      <c r="R13" s="17" t="n">
        <v>0.000786163522012579</v>
      </c>
      <c r="S13" s="17" t="n">
        <v>0.0917924689638594</v>
      </c>
      <c r="T13" s="17" t="n">
        <v>0.00157232704402516</v>
      </c>
      <c r="U13" s="17" t="n">
        <v>0.00692484035396736</v>
      </c>
      <c r="V13" s="17" t="n">
        <v>0.00769742470315054</v>
      </c>
      <c r="W13" s="15"/>
    </row>
    <row r="14" customFormat="false" ht="15.9" hidden="false" customHeight="false" outlineLevel="0" collapsed="false">
      <c r="A14" s="15"/>
      <c r="B14" s="16" t="s">
        <v>11</v>
      </c>
      <c r="C14" s="17" t="n">
        <v>0.154086144865942</v>
      </c>
      <c r="D14" s="17" t="n">
        <v>0.0541726661670421</v>
      </c>
      <c r="E14" s="17" t="n">
        <v>0.104957389891415</v>
      </c>
      <c r="F14" s="17" t="n">
        <v>0.14595165211648</v>
      </c>
      <c r="G14" s="17" t="n">
        <v>0.00446226008631373</v>
      </c>
      <c r="H14" s="17" t="n">
        <v>0.00541355740901491</v>
      </c>
      <c r="I14" s="17" t="n">
        <v>0.00254379856369906</v>
      </c>
      <c r="J14" s="17" t="n">
        <v>0.014744074553722</v>
      </c>
      <c r="K14" s="15"/>
      <c r="M14" s="15"/>
      <c r="N14" s="16" t="s">
        <v>11</v>
      </c>
      <c r="O14" s="17" t="n">
        <v>0.0409826662531069</v>
      </c>
      <c r="P14" s="17" t="n">
        <v>0.0174339100986157</v>
      </c>
      <c r="Q14" s="17" t="n">
        <v>0.0548697569099503</v>
      </c>
      <c r="R14" s="17" t="n">
        <v>0.105067858218915</v>
      </c>
      <c r="S14" s="17" t="n">
        <v>0.12447392469421</v>
      </c>
      <c r="T14" s="17" t="n">
        <v>0.00300760191673386</v>
      </c>
      <c r="U14" s="17" t="n">
        <v>0.0509604340548983</v>
      </c>
      <c r="V14" s="17" t="n">
        <v>0.0762979773351505</v>
      </c>
      <c r="W14" s="15"/>
    </row>
    <row r="15" customFormat="false" ht="15.9" hidden="false" customHeight="false" outlineLevel="0" collapsed="false">
      <c r="A15" s="15"/>
      <c r="B15" s="16" t="s">
        <v>12</v>
      </c>
      <c r="C15" s="17" t="n">
        <v>0.06768267483712</v>
      </c>
      <c r="D15" s="17" t="n">
        <v>0.0575772558251468</v>
      </c>
      <c r="E15" s="17" t="n">
        <v>0.0548529000021537</v>
      </c>
      <c r="F15" s="17" t="n">
        <v>0.0309205769675162</v>
      </c>
      <c r="G15" s="17" t="n">
        <v>0.00252232625691419</v>
      </c>
      <c r="H15" s="17" t="n">
        <v>0.00142146410803127</v>
      </c>
      <c r="I15" s="17" t="n">
        <v>0.000710732054015636</v>
      </c>
      <c r="J15" s="17" t="n">
        <v>0.00127189928184953</v>
      </c>
      <c r="K15" s="18" t="n">
        <f aca="false">SUM(C12:J15)</f>
        <v>1</v>
      </c>
      <c r="M15" s="15"/>
      <c r="N15" s="16" t="s">
        <v>12</v>
      </c>
      <c r="O15" s="17" t="n">
        <v>0.0550385554395276</v>
      </c>
      <c r="P15" s="17" t="n">
        <v>0.0747766394128635</v>
      </c>
      <c r="Q15" s="17" t="n">
        <v>0.0432630093517478</v>
      </c>
      <c r="R15" s="17" t="n">
        <v>0.0372749638639388</v>
      </c>
      <c r="S15" s="17" t="n">
        <v>0.0148420527084332</v>
      </c>
      <c r="T15" s="17" t="n">
        <v>0.00660541048024425</v>
      </c>
      <c r="U15" s="17" t="n">
        <v>0.00601520383346771</v>
      </c>
      <c r="V15" s="17" t="n">
        <v>0.00832270527776736</v>
      </c>
      <c r="W15" s="18" t="n">
        <f aca="false">SUM(O12:V15)</f>
        <v>1</v>
      </c>
    </row>
    <row r="17" customFormat="false" ht="15.9" hidden="false" customHeight="false" outlineLevel="0" collapsed="false">
      <c r="A17" s="1" t="s">
        <v>15</v>
      </c>
      <c r="C17" s="2" t="s">
        <v>1</v>
      </c>
      <c r="D17" s="2"/>
      <c r="E17" s="2"/>
      <c r="F17" s="2"/>
      <c r="G17" s="3" t="s">
        <v>2</v>
      </c>
      <c r="H17" s="3"/>
      <c r="I17" s="3"/>
      <c r="J17" s="3"/>
      <c r="M17" s="1" t="s">
        <v>16</v>
      </c>
      <c r="O17" s="2" t="s">
        <v>1</v>
      </c>
      <c r="P17" s="2"/>
      <c r="Q17" s="2"/>
      <c r="R17" s="2"/>
      <c r="S17" s="3" t="s">
        <v>2</v>
      </c>
      <c r="T17" s="3"/>
      <c r="U17" s="3"/>
      <c r="V17" s="3"/>
    </row>
    <row r="18" customFormat="false" ht="15.9" hidden="false" customHeight="false" outlineLevel="0" collapsed="false">
      <c r="C18" s="4" t="s">
        <v>4</v>
      </c>
      <c r="D18" s="4"/>
      <c r="E18" s="5" t="s">
        <v>5</v>
      </c>
      <c r="F18" s="5"/>
      <c r="G18" s="4" t="s">
        <v>4</v>
      </c>
      <c r="H18" s="4"/>
      <c r="I18" s="5" t="s">
        <v>5</v>
      </c>
      <c r="J18" s="5"/>
      <c r="O18" s="4" t="s">
        <v>4</v>
      </c>
      <c r="P18" s="4"/>
      <c r="Q18" s="5" t="s">
        <v>5</v>
      </c>
      <c r="R18" s="5"/>
      <c r="S18" s="4" t="s">
        <v>4</v>
      </c>
      <c r="T18" s="4"/>
      <c r="U18" s="5" t="s">
        <v>5</v>
      </c>
      <c r="V18" s="5"/>
    </row>
    <row r="19" customFormat="false" ht="15.9" hidden="false" customHeight="false" outlineLevel="0" collapsed="false">
      <c r="C19" s="6" t="s">
        <v>6</v>
      </c>
      <c r="D19" s="6" t="s">
        <v>7</v>
      </c>
      <c r="E19" s="6" t="s">
        <v>6</v>
      </c>
      <c r="F19" s="6" t="s">
        <v>7</v>
      </c>
      <c r="G19" s="6" t="s">
        <v>6</v>
      </c>
      <c r="H19" s="6" t="s">
        <v>7</v>
      </c>
      <c r="I19" s="6" t="s">
        <v>6</v>
      </c>
      <c r="J19" s="6" t="s">
        <v>7</v>
      </c>
      <c r="O19" s="6" t="s">
        <v>6</v>
      </c>
      <c r="P19" s="6" t="s">
        <v>7</v>
      </c>
      <c r="Q19" s="6" t="s">
        <v>6</v>
      </c>
      <c r="R19" s="6" t="s">
        <v>7</v>
      </c>
      <c r="S19" s="6" t="s">
        <v>6</v>
      </c>
      <c r="T19" s="6" t="s">
        <v>7</v>
      </c>
      <c r="U19" s="6" t="s">
        <v>6</v>
      </c>
      <c r="V19" s="6" t="s">
        <v>7</v>
      </c>
    </row>
    <row r="20" customFormat="false" ht="15.9" hidden="false" customHeight="false" outlineLevel="0" collapsed="false">
      <c r="A20" s="7" t="s">
        <v>8</v>
      </c>
      <c r="B20" s="8" t="s">
        <v>9</v>
      </c>
      <c r="C20" s="9" t="n">
        <v>0.0090447924632425</v>
      </c>
      <c r="D20" s="9" t="n">
        <v>0.00551566107008084</v>
      </c>
      <c r="E20" s="9" t="n">
        <v>0.0429230241419796</v>
      </c>
      <c r="F20" s="9" t="n">
        <v>0.0691273147930207</v>
      </c>
      <c r="G20" s="9" t="n">
        <v>0</v>
      </c>
      <c r="H20" s="9" t="n">
        <v>0</v>
      </c>
      <c r="I20" s="9" t="n">
        <v>0</v>
      </c>
      <c r="J20" s="9" t="n">
        <v>0</v>
      </c>
      <c r="K20" s="7"/>
      <c r="M20" s="7" t="s">
        <v>8</v>
      </c>
      <c r="N20" s="8" t="s">
        <v>9</v>
      </c>
      <c r="O20" s="9" t="n">
        <v>0.00767005931610252</v>
      </c>
      <c r="P20" s="9" t="n">
        <v>0.000654878847413229</v>
      </c>
      <c r="Q20" s="9" t="n">
        <v>0.00963469585834221</v>
      </c>
      <c r="R20" s="9" t="n">
        <v>0.0111249554678315</v>
      </c>
      <c r="S20" s="9" t="n">
        <v>0.00741929862461881</v>
      </c>
      <c r="T20" s="9" t="n">
        <v>0.00348323942758517</v>
      </c>
      <c r="U20" s="9" t="n">
        <v>0.0386843892152886</v>
      </c>
      <c r="V20" s="9" t="n">
        <v>0.06879916592113</v>
      </c>
      <c r="W20" s="7"/>
    </row>
    <row r="21" customFormat="false" ht="15.9" hidden="false" customHeight="false" outlineLevel="0" collapsed="false">
      <c r="A21" s="7"/>
      <c r="B21" s="8" t="s">
        <v>10</v>
      </c>
      <c r="C21" s="9" t="n">
        <v>0.073658478496008</v>
      </c>
      <c r="D21" s="9" t="n">
        <v>0.00201638142246544</v>
      </c>
      <c r="E21" s="9" t="n">
        <v>0.010712305738863</v>
      </c>
      <c r="F21" s="9" t="n">
        <v>0.00767511168438418</v>
      </c>
      <c r="G21" s="9" t="n">
        <v>0</v>
      </c>
      <c r="H21" s="9" t="n">
        <v>0</v>
      </c>
      <c r="I21" s="9" t="n">
        <v>0</v>
      </c>
      <c r="J21" s="9" t="n">
        <v>0</v>
      </c>
      <c r="K21" s="7"/>
      <c r="M21" s="7"/>
      <c r="N21" s="8" t="s">
        <v>10</v>
      </c>
      <c r="O21" s="9" t="n">
        <v>0.0643138492975818</v>
      </c>
      <c r="P21" s="9" t="n">
        <v>0.000759301442672741</v>
      </c>
      <c r="Q21" s="9" t="n">
        <v>0.00121212121212121</v>
      </c>
      <c r="R21" s="9" t="n">
        <v>0.00293278317543145</v>
      </c>
      <c r="S21" s="9" t="n">
        <v>0.0262768205028477</v>
      </c>
      <c r="T21" s="9" t="n">
        <v>0.00141418029008597</v>
      </c>
      <c r="U21" s="9" t="n">
        <v>0.00590748185182759</v>
      </c>
      <c r="V21" s="9" t="n">
        <v>0.0101568088346398</v>
      </c>
      <c r="W21" s="7"/>
    </row>
    <row r="22" customFormat="false" ht="15.9" hidden="false" customHeight="false" outlineLevel="0" collapsed="false">
      <c r="A22" s="7"/>
      <c r="B22" s="8" t="s">
        <v>11</v>
      </c>
      <c r="C22" s="9" t="n">
        <v>0.17771902326583</v>
      </c>
      <c r="D22" s="9" t="n">
        <v>0.0067050607189735</v>
      </c>
      <c r="E22" s="9" t="n">
        <v>0.213311270689053</v>
      </c>
      <c r="F22" s="9" t="n">
        <v>0.0285086660725709</v>
      </c>
      <c r="G22" s="9" t="n">
        <v>0.00633094873056729</v>
      </c>
      <c r="H22" s="9" t="n">
        <v>0.000487329434697856</v>
      </c>
      <c r="I22" s="9" t="n">
        <v>0.0935032763193637</v>
      </c>
      <c r="J22" s="9" t="n">
        <v>0</v>
      </c>
      <c r="K22" s="7"/>
      <c r="M22" s="7"/>
      <c r="N22" s="8" t="s">
        <v>11</v>
      </c>
      <c r="O22" s="9" t="n">
        <v>0.120574345972129</v>
      </c>
      <c r="P22" s="9" t="n">
        <v>0.0060119044470871</v>
      </c>
      <c r="Q22" s="9" t="n">
        <v>0.0710496925432638</v>
      </c>
      <c r="R22" s="9" t="n">
        <v>0.00642280871557089</v>
      </c>
      <c r="S22" s="9" t="n">
        <v>0.0887793907226356</v>
      </c>
      <c r="T22" s="9" t="n">
        <v>0.00479978323496589</v>
      </c>
      <c r="U22" s="9" t="n">
        <v>0.216185784341845</v>
      </c>
      <c r="V22" s="9" t="n">
        <v>0.0249464712146911</v>
      </c>
      <c r="W22" s="7"/>
    </row>
    <row r="23" customFormat="false" ht="15.9" hidden="false" customHeight="false" outlineLevel="0" collapsed="false">
      <c r="A23" s="7"/>
      <c r="B23" s="8" t="s">
        <v>12</v>
      </c>
      <c r="C23" s="9" t="n">
        <v>0.140937724899962</v>
      </c>
      <c r="D23" s="9" t="n">
        <v>0.00577655561219541</v>
      </c>
      <c r="E23" s="9" t="n">
        <v>0.0800931548814167</v>
      </c>
      <c r="F23" s="9" t="n">
        <v>0.00512524706460326</v>
      </c>
      <c r="G23" s="9" t="n">
        <v>0.00512524706460326</v>
      </c>
      <c r="H23" s="9" t="n">
        <v>0.00125185542858165</v>
      </c>
      <c r="I23" s="9" t="n">
        <v>0.0144515700075365</v>
      </c>
      <c r="J23" s="9" t="n">
        <v>0</v>
      </c>
      <c r="K23" s="10" t="n">
        <f aca="false">SUM(C20:J23)</f>
        <v>1</v>
      </c>
      <c r="M23" s="7"/>
      <c r="N23" s="8" t="s">
        <v>12</v>
      </c>
      <c r="O23" s="9" t="n">
        <v>0.0385174595257343</v>
      </c>
      <c r="P23" s="9" t="n">
        <v>0.00767684542865679</v>
      </c>
      <c r="Q23" s="9" t="n">
        <v>0.0354938259801518</v>
      </c>
      <c r="R23" s="9" t="n">
        <v>0.00130975769482646</v>
      </c>
      <c r="S23" s="9" t="n">
        <v>0.0772435309863202</v>
      </c>
      <c r="T23" s="9" t="n">
        <v>0.00141418029008597</v>
      </c>
      <c r="U23" s="9" t="n">
        <v>0.035640164076376</v>
      </c>
      <c r="V23" s="9" t="n">
        <v>0.00349002554013944</v>
      </c>
      <c r="W23" s="10" t="n">
        <f aca="false">SUM(O20:V23)</f>
        <v>1</v>
      </c>
    </row>
    <row r="24" customFormat="false" ht="15.9" hidden="false" customHeight="false" outlineLevel="0" collapsed="false">
      <c r="A24" s="11" t="s">
        <v>13</v>
      </c>
      <c r="B24" s="12" t="s">
        <v>9</v>
      </c>
      <c r="C24" s="13" t="n">
        <v>0.00956310553089419</v>
      </c>
      <c r="D24" s="13" t="n">
        <v>0.00576685398682966</v>
      </c>
      <c r="E24" s="13" t="n">
        <v>0.0370877987470305</v>
      </c>
      <c r="F24" s="13" t="n">
        <v>0.0692082910812996</v>
      </c>
      <c r="G24" s="13" t="n">
        <v>0.00101626016260163</v>
      </c>
      <c r="H24" s="13" t="n">
        <v>0</v>
      </c>
      <c r="I24" s="13" t="n">
        <v>0</v>
      </c>
      <c r="J24" s="13" t="n">
        <v>0</v>
      </c>
      <c r="K24" s="11"/>
      <c r="M24" s="11" t="s">
        <v>13</v>
      </c>
      <c r="N24" s="12" t="s">
        <v>9</v>
      </c>
      <c r="O24" s="13" t="n">
        <v>0.00525043041512951</v>
      </c>
      <c r="P24" s="13" t="n">
        <v>0.00504415605692555</v>
      </c>
      <c r="Q24" s="13" t="n">
        <v>0.00155400155400155</v>
      </c>
      <c r="R24" s="13" t="n">
        <v>0.00666589612137302</v>
      </c>
      <c r="S24" s="13" t="n">
        <v>0.011039247407266</v>
      </c>
      <c r="T24" s="13" t="n">
        <v>0.0109830905774157</v>
      </c>
      <c r="U24" s="13" t="n">
        <v>0.0183563064450407</v>
      </c>
      <c r="V24" s="13" t="n">
        <v>0.0834546857713428</v>
      </c>
      <c r="W24" s="11"/>
    </row>
    <row r="25" customFormat="false" ht="15.9" hidden="false" customHeight="false" outlineLevel="0" collapsed="false">
      <c r="A25" s="11"/>
      <c r="B25" s="12" t="s">
        <v>10</v>
      </c>
      <c r="C25" s="13" t="n">
        <v>0.058588428931978</v>
      </c>
      <c r="D25" s="13" t="n">
        <v>0.014553673350962</v>
      </c>
      <c r="E25" s="13" t="n">
        <v>0.0119990542836844</v>
      </c>
      <c r="F25" s="13" t="n">
        <v>0.0085158864270735</v>
      </c>
      <c r="G25" s="13" t="n">
        <v>0</v>
      </c>
      <c r="H25" s="13" t="n">
        <v>0</v>
      </c>
      <c r="I25" s="13" t="n">
        <v>0</v>
      </c>
      <c r="J25" s="13" t="n">
        <v>0</v>
      </c>
      <c r="K25" s="11"/>
      <c r="M25" s="11"/>
      <c r="N25" s="12" t="s">
        <v>10</v>
      </c>
      <c r="O25" s="13" t="n">
        <v>0.056467049241083</v>
      </c>
      <c r="P25" s="13" t="n">
        <v>0.012116483240974</v>
      </c>
      <c r="Q25" s="13" t="n">
        <v>0.00438799179335479</v>
      </c>
      <c r="R25" s="13" t="n">
        <v>0.00151860288534548</v>
      </c>
      <c r="S25" s="13" t="n">
        <v>0.0212660953688752</v>
      </c>
      <c r="T25" s="13" t="n">
        <v>0.00825223751716441</v>
      </c>
      <c r="U25" s="13" t="n">
        <v>0.00291942808412718</v>
      </c>
      <c r="V25" s="13" t="n">
        <v>0.00951758569505429</v>
      </c>
      <c r="W25" s="11"/>
    </row>
    <row r="26" customFormat="false" ht="15.9" hidden="false" customHeight="false" outlineLevel="0" collapsed="false">
      <c r="A26" s="11"/>
      <c r="B26" s="12" t="s">
        <v>11</v>
      </c>
      <c r="C26" s="13" t="n">
        <v>0.160617282800239</v>
      </c>
      <c r="D26" s="13" t="n">
        <v>0.0316460980457852</v>
      </c>
      <c r="E26" s="13" t="n">
        <v>0.197147347949735</v>
      </c>
      <c r="F26" s="13" t="n">
        <v>0.0344979330771</v>
      </c>
      <c r="G26" s="13" t="n">
        <v>0.00216628185749326</v>
      </c>
      <c r="H26" s="13" t="n">
        <v>0.00158353127474268</v>
      </c>
      <c r="I26" s="13" t="n">
        <v>0.097900629293654</v>
      </c>
      <c r="J26" s="13" t="n">
        <v>0.00454157876960727</v>
      </c>
      <c r="K26" s="11"/>
      <c r="M26" s="11"/>
      <c r="N26" s="12" t="s">
        <v>11</v>
      </c>
      <c r="O26" s="13" t="n">
        <v>0.123074028758393</v>
      </c>
      <c r="P26" s="13" t="n">
        <v>0.0125724908000733</v>
      </c>
      <c r="Q26" s="13" t="n">
        <v>0.0496191584292606</v>
      </c>
      <c r="R26" s="13" t="n">
        <v>0.0113779399594956</v>
      </c>
      <c r="S26" s="13" t="n">
        <v>0.0595639333481846</v>
      </c>
      <c r="T26" s="13" t="n">
        <v>0.0171929791396894</v>
      </c>
      <c r="U26" s="13" t="n">
        <v>0.201437115443864</v>
      </c>
      <c r="V26" s="13" t="n">
        <v>0.0465758350048372</v>
      </c>
      <c r="W26" s="11"/>
    </row>
    <row r="27" customFormat="false" ht="15.9" hidden="false" customHeight="false" outlineLevel="0" collapsed="false">
      <c r="A27" s="11"/>
      <c r="B27" s="12" t="s">
        <v>12</v>
      </c>
      <c r="C27" s="13" t="n">
        <v>0.0797446282354457</v>
      </c>
      <c r="D27" s="13" t="n">
        <v>0.0717112218835758</v>
      </c>
      <c r="E27" s="13" t="n">
        <v>0.0495637794027227</v>
      </c>
      <c r="F27" s="13" t="n">
        <v>0.0232639731510017</v>
      </c>
      <c r="G27" s="13" t="n">
        <v>0.00660505803602959</v>
      </c>
      <c r="H27" s="13" t="n">
        <v>0.00440781723731727</v>
      </c>
      <c r="I27" s="13" t="n">
        <v>0.0159127101004744</v>
      </c>
      <c r="J27" s="13" t="n">
        <v>0.00239077638272355</v>
      </c>
      <c r="K27" s="14" t="n">
        <f aca="false">SUM(C24:J27)</f>
        <v>1</v>
      </c>
      <c r="M27" s="11"/>
      <c r="N27" s="12" t="s">
        <v>12</v>
      </c>
      <c r="O27" s="13" t="n">
        <v>0.0362519675178585</v>
      </c>
      <c r="P27" s="13" t="n">
        <v>0.014076453177957</v>
      </c>
      <c r="Q27" s="13" t="n">
        <v>0.0390601982488484</v>
      </c>
      <c r="R27" s="13" t="n">
        <v>0.00526507092259132</v>
      </c>
      <c r="S27" s="13" t="n">
        <v>0.0407931356664331</v>
      </c>
      <c r="T27" s="13" t="n">
        <v>0.0407192795022548</v>
      </c>
      <c r="U27" s="13" t="n">
        <v>0.0265342251183327</v>
      </c>
      <c r="V27" s="13" t="n">
        <v>0.0170929007874537</v>
      </c>
      <c r="W27" s="14" t="n">
        <f aca="false">SUM(O24:V27)</f>
        <v>1</v>
      </c>
    </row>
    <row r="28" customFormat="false" ht="15.9" hidden="false" customHeight="false" outlineLevel="0" collapsed="false">
      <c r="A28" s="15" t="s">
        <v>14</v>
      </c>
      <c r="B28" s="16" t="s">
        <v>9</v>
      </c>
      <c r="C28" s="17" t="n">
        <v>0.0107881807416552</v>
      </c>
      <c r="D28" s="17" t="n">
        <v>0.00431965442764579</v>
      </c>
      <c r="E28" s="17" t="n">
        <v>0.0615667814198231</v>
      </c>
      <c r="F28" s="17" t="n">
        <v>0.0589695403397038</v>
      </c>
      <c r="G28" s="17" t="n">
        <v>0</v>
      </c>
      <c r="H28" s="17" t="n">
        <v>0</v>
      </c>
      <c r="I28" s="17" t="n">
        <v>0</v>
      </c>
      <c r="J28" s="17" t="n">
        <v>0</v>
      </c>
      <c r="K28" s="15"/>
      <c r="M28" s="15" t="s">
        <v>14</v>
      </c>
      <c r="N28" s="16" t="s">
        <v>9</v>
      </c>
      <c r="O28" s="17" t="n">
        <v>0.0158865071844391</v>
      </c>
      <c r="P28" s="17" t="n">
        <v>0</v>
      </c>
      <c r="Q28" s="17" t="n">
        <v>0.0165078538377729</v>
      </c>
      <c r="R28" s="17" t="n">
        <v>0.000734214390602056</v>
      </c>
      <c r="S28" s="17" t="n">
        <v>0.0122349316116812</v>
      </c>
      <c r="T28" s="17" t="n">
        <v>0.0149020777652969</v>
      </c>
      <c r="U28" s="17" t="n">
        <v>0.0315128329928356</v>
      </c>
      <c r="V28" s="17" t="n">
        <v>0.0601022767707518</v>
      </c>
      <c r="W28" s="15"/>
    </row>
    <row r="29" customFormat="false" ht="15.9" hidden="false" customHeight="false" outlineLevel="0" collapsed="false">
      <c r="A29" s="15"/>
      <c r="B29" s="16" t="s">
        <v>10</v>
      </c>
      <c r="C29" s="17" t="n">
        <v>0.078254878714827</v>
      </c>
      <c r="D29" s="17" t="n">
        <v>0.00287976961843053</v>
      </c>
      <c r="E29" s="17" t="n">
        <v>0.0212464492043913</v>
      </c>
      <c r="F29" s="17" t="n">
        <v>0.00982035943318266</v>
      </c>
      <c r="G29" s="17" t="n">
        <v>0</v>
      </c>
      <c r="H29" s="17" t="n">
        <v>0</v>
      </c>
      <c r="I29" s="17" t="n">
        <v>0</v>
      </c>
      <c r="J29" s="17" t="n">
        <v>0</v>
      </c>
      <c r="K29" s="15"/>
      <c r="M29" s="15"/>
      <c r="N29" s="16" t="s">
        <v>10</v>
      </c>
      <c r="O29" s="17" t="n">
        <v>0.066101891665573</v>
      </c>
      <c r="P29" s="17" t="n">
        <v>0</v>
      </c>
      <c r="Q29" s="17" t="n">
        <v>0.00630875537887105</v>
      </c>
      <c r="R29" s="17" t="n">
        <v>0.000734214390602056</v>
      </c>
      <c r="S29" s="17" t="n">
        <v>0.0221593354880393</v>
      </c>
      <c r="T29" s="17" t="n">
        <v>0.00908378609600371</v>
      </c>
      <c r="U29" s="17" t="n">
        <v>0.00693508520595606</v>
      </c>
      <c r="V29" s="17" t="n">
        <v>0.0080503975688542</v>
      </c>
      <c r="W29" s="15"/>
    </row>
    <row r="30" customFormat="false" ht="15.9" hidden="false" customHeight="false" outlineLevel="0" collapsed="false">
      <c r="A30" s="15"/>
      <c r="B30" s="16" t="s">
        <v>11</v>
      </c>
      <c r="C30" s="17" t="n">
        <v>0.129571138404237</v>
      </c>
      <c r="D30" s="17" t="n">
        <v>0.0157457441988544</v>
      </c>
      <c r="E30" s="17" t="n">
        <v>0.139094466160977</v>
      </c>
      <c r="F30" s="17" t="n">
        <v>0.101118013584704</v>
      </c>
      <c r="G30" s="17" t="n">
        <v>0.00727050209367127</v>
      </c>
      <c r="H30" s="17" t="n">
        <v>0.00168776371308017</v>
      </c>
      <c r="I30" s="17" t="n">
        <v>0.0325413430812356</v>
      </c>
      <c r="J30" s="17" t="n">
        <v>0.0803563619872165</v>
      </c>
      <c r="K30" s="15"/>
      <c r="M30" s="15"/>
      <c r="N30" s="16" t="s">
        <v>11</v>
      </c>
      <c r="O30" s="17" t="n">
        <v>0.125250143266245</v>
      </c>
      <c r="P30" s="17" t="n">
        <v>0</v>
      </c>
      <c r="Q30" s="17" t="n">
        <v>0.0582492480172652</v>
      </c>
      <c r="R30" s="17" t="n">
        <v>0</v>
      </c>
      <c r="S30" s="17" t="n">
        <v>0.0535593007436066</v>
      </c>
      <c r="T30" s="17" t="n">
        <v>0.0343418059917268</v>
      </c>
      <c r="U30" s="17" t="n">
        <v>0.0911312137392301</v>
      </c>
      <c r="V30" s="17" t="n">
        <v>0.144489051886895</v>
      </c>
      <c r="W30" s="15"/>
    </row>
    <row r="31" customFormat="false" ht="15.9" hidden="false" customHeight="false" outlineLevel="0" collapsed="false">
      <c r="A31" s="15"/>
      <c r="B31" s="16" t="s">
        <v>12</v>
      </c>
      <c r="C31" s="17" t="n">
        <v>0.0754461871439915</v>
      </c>
      <c r="D31" s="17" t="n">
        <v>0.0586031996476361</v>
      </c>
      <c r="E31" s="17" t="n">
        <v>0.0622685120545396</v>
      </c>
      <c r="F31" s="17" t="n">
        <v>0.0299204076941292</v>
      </c>
      <c r="G31" s="17" t="n">
        <v>0.00233115040636321</v>
      </c>
      <c r="H31" s="17" t="n">
        <v>0.00143988480921526</v>
      </c>
      <c r="I31" s="17" t="n">
        <v>0.00414285357137584</v>
      </c>
      <c r="J31" s="17" t="n">
        <v>0.0106168575491149</v>
      </c>
      <c r="K31" s="18" t="n">
        <f aca="false">SUM(C28:J31)</f>
        <v>1</v>
      </c>
      <c r="M31" s="15"/>
      <c r="N31" s="16" t="s">
        <v>12</v>
      </c>
      <c r="O31" s="17" t="n">
        <v>0.0353507149648726</v>
      </c>
      <c r="P31" s="17" t="n">
        <v>0</v>
      </c>
      <c r="Q31" s="17" t="n">
        <v>0.0458180436588023</v>
      </c>
      <c r="R31" s="17" t="n">
        <v>0</v>
      </c>
      <c r="S31" s="17" t="n">
        <v>0.0324663185104582</v>
      </c>
      <c r="T31" s="17" t="n">
        <v>0.0571584152083707</v>
      </c>
      <c r="U31" s="17" t="n">
        <v>0.012920186894276</v>
      </c>
      <c r="V31" s="17" t="n">
        <v>0.0380113967709723</v>
      </c>
      <c r="W31" s="18" t="n">
        <f aca="false">SUM(O28:V31)</f>
        <v>1</v>
      </c>
    </row>
  </sheetData>
  <mergeCells count="24">
    <mergeCell ref="C1:F1"/>
    <mergeCell ref="G1:J1"/>
    <mergeCell ref="O1:R1"/>
    <mergeCell ref="S1:V1"/>
    <mergeCell ref="C2:D2"/>
    <mergeCell ref="E2:F2"/>
    <mergeCell ref="G2:H2"/>
    <mergeCell ref="I2:J2"/>
    <mergeCell ref="O2:P2"/>
    <mergeCell ref="Q2:R2"/>
    <mergeCell ref="S2:T2"/>
    <mergeCell ref="U2:V2"/>
    <mergeCell ref="C17:F17"/>
    <mergeCell ref="G17:J17"/>
    <mergeCell ref="O17:R17"/>
    <mergeCell ref="S17:V17"/>
    <mergeCell ref="C18:D18"/>
    <mergeCell ref="E18:F18"/>
    <mergeCell ref="G18:H18"/>
    <mergeCell ref="I18:J18"/>
    <mergeCell ref="O18:P18"/>
    <mergeCell ref="Q18:R18"/>
    <mergeCell ref="S18:T18"/>
    <mergeCell ref="U18:V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1T01:05:07Z</dcterms:created>
  <dc:creator>Rachel Hostetler</dc:creator>
  <dc:description/>
  <dc:language>en-US</dc:language>
  <cp:lastModifiedBy>Agmon, Ariel</cp:lastModifiedBy>
  <dcterms:modified xsi:type="dcterms:W3CDTF">2023-06-29T06:17:18Z</dcterms:modified>
  <cp:revision>0</cp:revision>
  <dc:subject/>
  <dc:title/>
</cp:coreProperties>
</file>